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kundakovic\Dropbox\Mouse single-cell manuscript\NATURE SUBMISSION\"/>
    </mc:Choice>
  </mc:AlternateContent>
  <xr:revisionPtr revIDLastSave="0" documentId="13_ncr:1_{613A65BA-CAEC-4E0D-93C0-54E75D984027}" xr6:coauthVersionLast="36" xr6:coauthVersionMax="36" xr10:uidLastSave="{00000000-0000-0000-0000-000000000000}"/>
  <bookViews>
    <workbookView xWindow="0" yWindow="0" windowWidth="17280" windowHeight="6470" xr2:uid="{6C60E4F1-01E7-4B44-9931-B34E2F606FF5}"/>
  </bookViews>
  <sheets>
    <sheet name="Ttr express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" i="1" l="1"/>
  <c r="I5" i="1"/>
  <c r="E20" i="1"/>
  <c r="E5" i="1"/>
  <c r="I14" i="1" l="1"/>
  <c r="I15" i="1"/>
  <c r="I17" i="1"/>
  <c r="I18" i="1"/>
  <c r="I21" i="1"/>
  <c r="I22" i="1"/>
  <c r="I24" i="1"/>
  <c r="I25" i="1"/>
  <c r="I26" i="1"/>
  <c r="I27" i="1"/>
  <c r="I29" i="1"/>
  <c r="I30" i="1"/>
  <c r="I32" i="1"/>
  <c r="I33" i="1"/>
  <c r="I34" i="1"/>
  <c r="E15" i="1"/>
  <c r="E16" i="1"/>
  <c r="E17" i="1"/>
  <c r="E18" i="1"/>
  <c r="E19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14" i="1"/>
  <c r="I6" i="1"/>
  <c r="I7" i="1"/>
  <c r="I8" i="1"/>
  <c r="I9" i="1"/>
  <c r="I10" i="1"/>
  <c r="I11" i="1"/>
  <c r="I4" i="1"/>
  <c r="E6" i="1"/>
  <c r="E7" i="1"/>
  <c r="E8" i="1"/>
  <c r="E9" i="1"/>
  <c r="E10" i="1"/>
  <c r="E11" i="1"/>
  <c r="E4" i="1"/>
</calcChain>
</file>

<file path=xl/sharedStrings.xml><?xml version="1.0" encoding="utf-8"?>
<sst xmlns="http://schemas.openxmlformats.org/spreadsheetml/2006/main" count="52" uniqueCount="33">
  <si>
    <t>Die vs Pro</t>
  </si>
  <si>
    <t>Broad</t>
  </si>
  <si>
    <t>avg_log2FC</t>
  </si>
  <si>
    <t>FC</t>
  </si>
  <si>
    <t>Ast</t>
  </si>
  <si>
    <t>CP</t>
  </si>
  <si>
    <t>Endo</t>
  </si>
  <si>
    <t>ExN</t>
  </si>
  <si>
    <t>InN</t>
  </si>
  <si>
    <t>Mglia</t>
  </si>
  <si>
    <t>OGDs</t>
  </si>
  <si>
    <t>OPCs</t>
  </si>
  <si>
    <t>p_val</t>
  </si>
  <si>
    <t>p_val_adj</t>
  </si>
  <si>
    <t>SemiBroad</t>
  </si>
  <si>
    <t>CA1</t>
  </si>
  <si>
    <t>CA2</t>
  </si>
  <si>
    <t>CA3</t>
  </si>
  <si>
    <t>Calb2</t>
  </si>
  <si>
    <t>Cck</t>
  </si>
  <si>
    <t>DG</t>
  </si>
  <si>
    <t>ENT</t>
  </si>
  <si>
    <t>Nos1</t>
  </si>
  <si>
    <t>Other</t>
  </si>
  <si>
    <t>Pvalb</t>
  </si>
  <si>
    <t>Reln</t>
  </si>
  <si>
    <t>Sst</t>
  </si>
  <si>
    <t>SUB</t>
  </si>
  <si>
    <t>Vip</t>
  </si>
  <si>
    <t>PPP</t>
  </si>
  <si>
    <t>Preg vs. PP</t>
  </si>
  <si>
    <t>Non-significant</t>
  </si>
  <si>
    <t>Extended Data Table 2. Ttr expression  changes in Diestrus-Proestrus and Pregnancy-Postpartum comparisons across cell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DCC4EE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4" borderId="0" xfId="0" applyFont="1" applyFill="1"/>
    <xf numFmtId="0" fontId="3" fillId="0" borderId="0" xfId="0" applyFont="1"/>
    <xf numFmtId="0" fontId="0" fillId="0" borderId="0" xfId="0" applyFont="1"/>
    <xf numFmtId="0" fontId="0" fillId="4" borderId="0" xfId="0" applyFont="1" applyFill="1"/>
    <xf numFmtId="0" fontId="4" fillId="0" borderId="0" xfId="0" applyFont="1"/>
    <xf numFmtId="11" fontId="5" fillId="0" borderId="0" xfId="0" applyNumberFormat="1" applyFont="1"/>
    <xf numFmtId="4" fontId="5" fillId="0" borderId="0" xfId="0" applyNumberFormat="1" applyFont="1"/>
    <xf numFmtId="4" fontId="5" fillId="4" borderId="0" xfId="0" applyNumberFormat="1" applyFont="1" applyFill="1"/>
    <xf numFmtId="0" fontId="6" fillId="0" borderId="0" xfId="0" applyFon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CC4EE"/>
      <color rgb="FFC7A1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5E0D8-A82A-434A-A0BB-5B25F815D7AB}">
  <dimension ref="A1:J34"/>
  <sheetViews>
    <sheetView tabSelected="1" workbookViewId="0">
      <selection activeCell="A2" sqref="A2:E2"/>
    </sheetView>
  </sheetViews>
  <sheetFormatPr defaultColWidth="10.6640625" defaultRowHeight="16" x14ac:dyDescent="0.8"/>
  <cols>
    <col min="3" max="3" width="19" bestFit="1" customWidth="1"/>
    <col min="5" max="5" width="10.6640625" customWidth="1"/>
    <col min="6" max="6" width="13" customWidth="1"/>
    <col min="7" max="7" width="14.2890625" customWidth="1"/>
    <col min="8" max="8" width="11.875" customWidth="1"/>
    <col min="10" max="10" width="12.95703125" bestFit="1" customWidth="1"/>
  </cols>
  <sheetData>
    <row r="1" spans="1:10" ht="19.25" thickBot="1" x14ac:dyDescent="1.05">
      <c r="A1" s="10" t="s">
        <v>32</v>
      </c>
      <c r="B1" s="10"/>
      <c r="C1" s="10"/>
      <c r="D1" s="10"/>
      <c r="E1" s="10"/>
      <c r="F1" s="10"/>
      <c r="G1" s="10"/>
      <c r="H1" s="10"/>
      <c r="I1" s="10"/>
      <c r="J1" s="4"/>
    </row>
    <row r="2" spans="1:10" ht="16.75" thickBot="1" x14ac:dyDescent="0.95">
      <c r="A2" s="13" t="s">
        <v>0</v>
      </c>
      <c r="B2" s="14"/>
      <c r="C2" s="14"/>
      <c r="D2" s="14"/>
      <c r="E2" s="14"/>
      <c r="F2" s="11" t="s">
        <v>30</v>
      </c>
      <c r="G2" s="11"/>
      <c r="H2" s="11"/>
      <c r="I2" s="12"/>
      <c r="J2" s="4"/>
    </row>
    <row r="3" spans="1:10" x14ac:dyDescent="0.8">
      <c r="A3" s="1" t="s">
        <v>1</v>
      </c>
      <c r="B3" s="6" t="s">
        <v>12</v>
      </c>
      <c r="C3" s="6" t="s">
        <v>2</v>
      </c>
      <c r="D3" s="6" t="s">
        <v>13</v>
      </c>
      <c r="E3" s="6" t="s">
        <v>3</v>
      </c>
      <c r="F3" s="6" t="s">
        <v>12</v>
      </c>
      <c r="G3" s="6" t="s">
        <v>2</v>
      </c>
      <c r="H3" s="6" t="s">
        <v>13</v>
      </c>
      <c r="I3" s="6" t="s">
        <v>3</v>
      </c>
      <c r="J3" s="4"/>
    </row>
    <row r="4" spans="1:10" x14ac:dyDescent="0.8">
      <c r="A4" s="1" t="s">
        <v>4</v>
      </c>
      <c r="B4" s="7">
        <v>1.89598857103408E-191</v>
      </c>
      <c r="C4" s="8">
        <v>4.42</v>
      </c>
      <c r="D4" s="7">
        <v>6.1211991015835201E-187</v>
      </c>
      <c r="E4" s="8">
        <f>2^C4</f>
        <v>21.406840876577792</v>
      </c>
      <c r="F4" s="7">
        <v>3.9762502885977902E-74</v>
      </c>
      <c r="G4" s="8">
        <v>1.69</v>
      </c>
      <c r="H4" s="7">
        <v>1.2837324056738001E-69</v>
      </c>
      <c r="I4" s="8">
        <f>2^G4</f>
        <v>3.2265670368885049</v>
      </c>
      <c r="J4" s="4"/>
    </row>
    <row r="5" spans="1:10" x14ac:dyDescent="0.8">
      <c r="A5" s="2" t="s">
        <v>5</v>
      </c>
      <c r="B5" s="5">
        <v>0.70059069658981199</v>
      </c>
      <c r="C5" s="5">
        <v>-0.165762835861539</v>
      </c>
      <c r="D5" s="5">
        <v>1</v>
      </c>
      <c r="E5" s="9">
        <f>2^C5</f>
        <v>0.89145703016494171</v>
      </c>
      <c r="F5" s="5">
        <v>7.10382445284786E-4</v>
      </c>
      <c r="G5" s="5">
        <v>1.70920753399934</v>
      </c>
      <c r="H5" s="5">
        <v>1</v>
      </c>
      <c r="I5" s="9">
        <f>2^G5</f>
        <v>3.2698116477817107</v>
      </c>
      <c r="J5" s="3" t="s">
        <v>31</v>
      </c>
    </row>
    <row r="6" spans="1:10" x14ac:dyDescent="0.8">
      <c r="A6" s="1" t="s">
        <v>6</v>
      </c>
      <c r="B6" s="7">
        <v>2.60241408877355E-42</v>
      </c>
      <c r="C6" s="4">
        <v>4.5999999999999996</v>
      </c>
      <c r="D6" s="7">
        <v>8.4018938856054005E-38</v>
      </c>
      <c r="E6" s="8">
        <f t="shared" ref="E6:E11" si="0">2^C6</f>
        <v>24.251465064166357</v>
      </c>
      <c r="F6" s="7">
        <v>2.39442933804438E-20</v>
      </c>
      <c r="G6" s="8">
        <v>5.36</v>
      </c>
      <c r="H6" s="7">
        <v>7.7304149999999996E-16</v>
      </c>
      <c r="I6" s="8">
        <f t="shared" ref="I6:I11" si="1">2^G6</f>
        <v>41.069628722012943</v>
      </c>
      <c r="J6" s="4"/>
    </row>
    <row r="7" spans="1:10" x14ac:dyDescent="0.8">
      <c r="A7" s="1" t="s">
        <v>7</v>
      </c>
      <c r="B7" s="4">
        <v>0</v>
      </c>
      <c r="C7" s="4">
        <v>3.91</v>
      </c>
      <c r="D7" s="4">
        <v>0</v>
      </c>
      <c r="E7" s="8">
        <f t="shared" si="0"/>
        <v>15.032363987424191</v>
      </c>
      <c r="F7" s="4">
        <v>0</v>
      </c>
      <c r="G7" s="4">
        <v>4.92</v>
      </c>
      <c r="H7" s="4">
        <v>0</v>
      </c>
      <c r="I7" s="8">
        <f t="shared" si="1"/>
        <v>30.273844695219058</v>
      </c>
      <c r="J7" s="4"/>
    </row>
    <row r="8" spans="1:10" x14ac:dyDescent="0.8">
      <c r="A8" s="1" t="s">
        <v>8</v>
      </c>
      <c r="B8" s="7">
        <v>0</v>
      </c>
      <c r="C8" s="4">
        <v>3.97</v>
      </c>
      <c r="D8" s="7">
        <v>0</v>
      </c>
      <c r="E8" s="8">
        <f t="shared" si="0"/>
        <v>15.670724761390829</v>
      </c>
      <c r="F8" s="7">
        <v>4.2945748863611501E-175</v>
      </c>
      <c r="G8" s="4">
        <v>4.47</v>
      </c>
      <c r="H8" s="7">
        <v>1.3865035020617E-170</v>
      </c>
      <c r="I8" s="8">
        <f t="shared" si="1"/>
        <v>22.161751489774787</v>
      </c>
      <c r="J8" s="4"/>
    </row>
    <row r="9" spans="1:10" x14ac:dyDescent="0.8">
      <c r="A9" s="1" t="s">
        <v>9</v>
      </c>
      <c r="B9" s="7">
        <v>1.61210023804264E-52</v>
      </c>
      <c r="C9" s="4">
        <v>3.94</v>
      </c>
      <c r="D9" s="7">
        <v>5.2046656185206602E-48</v>
      </c>
      <c r="E9" s="8">
        <f t="shared" si="0"/>
        <v>15.348225909204231</v>
      </c>
      <c r="F9" s="7">
        <v>7.8089802510535305E-38</v>
      </c>
      <c r="G9" s="4">
        <v>5.39</v>
      </c>
      <c r="H9" s="7">
        <v>2.5211292740526301E-33</v>
      </c>
      <c r="I9" s="8">
        <f t="shared" si="1"/>
        <v>41.932588923467613</v>
      </c>
      <c r="J9" s="4"/>
    </row>
    <row r="10" spans="1:10" x14ac:dyDescent="0.8">
      <c r="A10" s="1" t="s">
        <v>10</v>
      </c>
      <c r="B10" s="7">
        <v>1.0923114131685201E-69</v>
      </c>
      <c r="C10" s="4">
        <v>3.46</v>
      </c>
      <c r="D10" s="7">
        <v>3.5265273974145602E-65</v>
      </c>
      <c r="E10" s="8">
        <f t="shared" si="0"/>
        <v>11.004334545117946</v>
      </c>
      <c r="F10" s="7">
        <v>4.2141008789920797E-53</v>
      </c>
      <c r="G10" s="4">
        <v>3.48</v>
      </c>
      <c r="H10" s="7">
        <v>1.3605224687825899E-48</v>
      </c>
      <c r="I10" s="8">
        <f t="shared" si="1"/>
        <v>11.157949330803241</v>
      </c>
      <c r="J10" s="4"/>
    </row>
    <row r="11" spans="1:10" x14ac:dyDescent="0.8">
      <c r="A11" s="1" t="s">
        <v>11</v>
      </c>
      <c r="B11" s="7">
        <v>2.1095439530363801E-73</v>
      </c>
      <c r="C11" s="4">
        <v>4.12</v>
      </c>
      <c r="D11" s="7">
        <v>6.8106626523779604E-69</v>
      </c>
      <c r="E11" s="8">
        <f t="shared" si="0"/>
        <v>17.387757800416928</v>
      </c>
      <c r="F11" s="7">
        <v>2.2119059481810701E-32</v>
      </c>
      <c r="G11" s="4">
        <v>6.34</v>
      </c>
      <c r="H11" s="7">
        <v>7.1411383537025796E-28</v>
      </c>
      <c r="I11" s="8">
        <f t="shared" si="1"/>
        <v>81.008422014097903</v>
      </c>
      <c r="J11" s="4"/>
    </row>
    <row r="12" spans="1:10" x14ac:dyDescent="0.8">
      <c r="A12" s="1"/>
      <c r="B12" s="4"/>
      <c r="C12" s="4"/>
      <c r="D12" s="4"/>
      <c r="E12" s="4"/>
      <c r="F12" s="4"/>
      <c r="G12" s="4"/>
      <c r="H12" s="4"/>
      <c r="I12" s="4"/>
      <c r="J12" s="4"/>
    </row>
    <row r="13" spans="1:10" x14ac:dyDescent="0.8">
      <c r="A13" s="1" t="s">
        <v>14</v>
      </c>
      <c r="B13" s="6" t="s">
        <v>12</v>
      </c>
      <c r="C13" s="6" t="s">
        <v>2</v>
      </c>
      <c r="D13" s="6" t="s">
        <v>13</v>
      </c>
      <c r="E13" s="6" t="s">
        <v>3</v>
      </c>
      <c r="F13" s="6" t="s">
        <v>12</v>
      </c>
      <c r="G13" s="6" t="s">
        <v>2</v>
      </c>
      <c r="H13" s="6" t="s">
        <v>13</v>
      </c>
      <c r="I13" s="6" t="s">
        <v>3</v>
      </c>
      <c r="J13" s="4"/>
    </row>
    <row r="14" spans="1:10" x14ac:dyDescent="0.8">
      <c r="A14" s="1" t="s">
        <v>4</v>
      </c>
      <c r="B14" s="7">
        <v>1.89598857103408E-191</v>
      </c>
      <c r="C14" s="4">
        <v>4.42</v>
      </c>
      <c r="D14" s="7">
        <v>6.1211991015835201E-187</v>
      </c>
      <c r="E14" s="8">
        <f>2^C14</f>
        <v>21.406840876577792</v>
      </c>
      <c r="F14" s="7">
        <v>3.9762502885977902E-74</v>
      </c>
      <c r="G14" s="4">
        <v>1.68</v>
      </c>
      <c r="H14" s="7">
        <v>1.2837324056738001E-69</v>
      </c>
      <c r="I14" s="8">
        <f>2^G14</f>
        <v>3.2042795103584876</v>
      </c>
      <c r="J14" s="4"/>
    </row>
    <row r="15" spans="1:10" x14ac:dyDescent="0.8">
      <c r="A15" s="1" t="s">
        <v>15</v>
      </c>
      <c r="B15" s="7">
        <v>0</v>
      </c>
      <c r="C15" s="4">
        <v>3.38</v>
      </c>
      <c r="D15" s="7">
        <v>0</v>
      </c>
      <c r="E15" s="8">
        <f t="shared" ref="E15:E34" si="2">2^C15</f>
        <v>10.410734843535467</v>
      </c>
      <c r="F15" s="7">
        <v>5.6054725969944304E-276</v>
      </c>
      <c r="G15" s="4">
        <v>4.9800000000000004</v>
      </c>
      <c r="H15" s="7">
        <v>1.8097268279396499E-271</v>
      </c>
      <c r="I15" s="8">
        <f t="shared" ref="I15:I34" si="3">2^G15</f>
        <v>31.559446543787505</v>
      </c>
      <c r="J15" s="4"/>
    </row>
    <row r="16" spans="1:10" x14ac:dyDescent="0.8">
      <c r="A16" s="1" t="s">
        <v>16</v>
      </c>
      <c r="B16" s="7">
        <v>6.2006227694228098E-28</v>
      </c>
      <c r="C16" s="4">
        <v>4.2699999999999996</v>
      </c>
      <c r="D16" s="7">
        <v>2.0018710611081499E-23</v>
      </c>
      <c r="E16" s="8">
        <f t="shared" si="2"/>
        <v>19.29292524305216</v>
      </c>
      <c r="F16" s="4"/>
      <c r="G16" s="4"/>
      <c r="H16" s="4"/>
      <c r="I16" s="8"/>
      <c r="J16" s="4"/>
    </row>
    <row r="17" spans="1:10" x14ac:dyDescent="0.8">
      <c r="A17" s="1" t="s">
        <v>17</v>
      </c>
      <c r="B17" s="7">
        <v>0</v>
      </c>
      <c r="C17" s="4">
        <v>4.29</v>
      </c>
      <c r="D17" s="7">
        <v>0</v>
      </c>
      <c r="E17" s="8">
        <f t="shared" si="2"/>
        <v>19.562244443073098</v>
      </c>
      <c r="F17" s="7">
        <v>8.5948501604865298E-220</v>
      </c>
      <c r="G17" s="4">
        <v>5.13</v>
      </c>
      <c r="H17" s="7">
        <v>2.7748473743130801E-215</v>
      </c>
      <c r="I17" s="8">
        <f t="shared" si="3"/>
        <v>35.017398440343662</v>
      </c>
      <c r="J17" s="4"/>
    </row>
    <row r="18" spans="1:10" x14ac:dyDescent="0.8">
      <c r="A18" s="1" t="s">
        <v>18</v>
      </c>
      <c r="B18" s="7">
        <v>8.4383572745600794E-46</v>
      </c>
      <c r="C18" s="4">
        <v>4.43</v>
      </c>
      <c r="D18" s="7">
        <v>2.7243236460917201E-41</v>
      </c>
      <c r="E18" s="8">
        <f t="shared" si="2"/>
        <v>21.55573722985104</v>
      </c>
      <c r="F18" s="7">
        <v>1.9891732330096499E-23</v>
      </c>
      <c r="G18" s="4">
        <v>1.97</v>
      </c>
      <c r="H18" s="7">
        <v>6.4220449999999996E-19</v>
      </c>
      <c r="I18" s="8">
        <f t="shared" si="3"/>
        <v>3.9176811903477078</v>
      </c>
      <c r="J18" s="4"/>
    </row>
    <row r="19" spans="1:10" x14ac:dyDescent="0.8">
      <c r="A19" s="1" t="s">
        <v>19</v>
      </c>
      <c r="B19" s="7">
        <v>6.9811926546489501E-66</v>
      </c>
      <c r="C19" s="4">
        <v>4.4800000000000004</v>
      </c>
      <c r="D19" s="7">
        <v>2.2538780485534099E-61</v>
      </c>
      <c r="E19" s="8">
        <f t="shared" si="2"/>
        <v>22.315898661606493</v>
      </c>
      <c r="F19" s="4"/>
      <c r="G19" s="4"/>
      <c r="H19" s="4"/>
      <c r="I19" s="8"/>
      <c r="J19" s="4"/>
    </row>
    <row r="20" spans="1:10" x14ac:dyDescent="0.8">
      <c r="A20" s="2" t="s">
        <v>5</v>
      </c>
      <c r="B20" s="5">
        <v>0.70059069658981199</v>
      </c>
      <c r="C20" s="5">
        <v>-0.165762835861539</v>
      </c>
      <c r="D20" s="5">
        <v>1</v>
      </c>
      <c r="E20" s="9">
        <f>2^C20</f>
        <v>0.89145703016494171</v>
      </c>
      <c r="F20" s="5">
        <v>7.10382445284786E-4</v>
      </c>
      <c r="G20" s="5">
        <v>1.70920753399934</v>
      </c>
      <c r="H20" s="5">
        <v>1</v>
      </c>
      <c r="I20" s="9">
        <f>2^G20</f>
        <v>3.2698116477817107</v>
      </c>
      <c r="J20" s="3" t="s">
        <v>31</v>
      </c>
    </row>
    <row r="21" spans="1:10" x14ac:dyDescent="0.8">
      <c r="A21" s="1" t="s">
        <v>20</v>
      </c>
      <c r="B21" s="7">
        <v>0</v>
      </c>
      <c r="C21" s="4">
        <v>4.16</v>
      </c>
      <c r="D21" s="7">
        <v>0</v>
      </c>
      <c r="E21" s="8">
        <f t="shared" si="2"/>
        <v>17.876594209155524</v>
      </c>
      <c r="F21" s="7">
        <v>2.87330728061978E-237</v>
      </c>
      <c r="G21" s="4">
        <v>4.99</v>
      </c>
      <c r="H21" s="7">
        <v>9.2764725554809499E-233</v>
      </c>
      <c r="I21" s="8">
        <f t="shared" si="3"/>
        <v>31.778959853985153</v>
      </c>
      <c r="J21" s="4"/>
    </row>
    <row r="22" spans="1:10" x14ac:dyDescent="0.8">
      <c r="A22" s="1" t="s">
        <v>6</v>
      </c>
      <c r="B22" s="7">
        <v>2.60241408877355E-42</v>
      </c>
      <c r="C22" s="4">
        <v>4.6100000000000003</v>
      </c>
      <c r="D22" s="7">
        <v>8.4018938856054005E-38</v>
      </c>
      <c r="E22" s="8">
        <f t="shared" si="2"/>
        <v>24.420147343368953</v>
      </c>
      <c r="F22" s="7">
        <v>7.8089802510535305E-38</v>
      </c>
      <c r="G22" s="4">
        <v>5.39</v>
      </c>
      <c r="H22" s="7">
        <v>2.5211292740526301E-33</v>
      </c>
      <c r="I22" s="8">
        <f t="shared" si="3"/>
        <v>41.932588923467613</v>
      </c>
      <c r="J22" s="4"/>
    </row>
    <row r="23" spans="1:10" x14ac:dyDescent="0.8">
      <c r="A23" s="1" t="s">
        <v>21</v>
      </c>
      <c r="B23" s="7">
        <v>7.4909000157027206E-58</v>
      </c>
      <c r="C23" s="4">
        <v>4.1399999999999997</v>
      </c>
      <c r="D23" s="7">
        <v>2.4184370700696201E-53</v>
      </c>
      <c r="E23" s="8">
        <f t="shared" si="2"/>
        <v>17.630481854025764</v>
      </c>
      <c r="F23" s="4"/>
      <c r="G23" s="4"/>
      <c r="H23" s="4"/>
      <c r="I23" s="8"/>
      <c r="J23" s="4"/>
    </row>
    <row r="24" spans="1:10" x14ac:dyDescent="0.8">
      <c r="A24" s="1" t="s">
        <v>9</v>
      </c>
      <c r="B24" s="7">
        <v>1.61210023804264E-52</v>
      </c>
      <c r="C24" s="4">
        <v>3.94</v>
      </c>
      <c r="D24" s="7">
        <v>5.2046656185206602E-48</v>
      </c>
      <c r="E24" s="8">
        <f t="shared" si="2"/>
        <v>15.348225909204231</v>
      </c>
      <c r="F24" s="7">
        <v>3.3464925258821802E-37</v>
      </c>
      <c r="G24" s="4">
        <v>6.09</v>
      </c>
      <c r="H24" s="7">
        <v>1.08041511198106E-32</v>
      </c>
      <c r="I24" s="8">
        <f t="shared" si="3"/>
        <v>68.119691677014984</v>
      </c>
      <c r="J24" s="4"/>
    </row>
    <row r="25" spans="1:10" x14ac:dyDescent="0.8">
      <c r="A25" s="1" t="s">
        <v>22</v>
      </c>
      <c r="B25" s="7">
        <v>1.21356120085832E-26</v>
      </c>
      <c r="C25" s="4">
        <v>3.6</v>
      </c>
      <c r="D25" s="7">
        <v>3.9179823369710902E-22</v>
      </c>
      <c r="E25" s="8">
        <f t="shared" si="2"/>
        <v>12.125732532083184</v>
      </c>
      <c r="F25" s="7">
        <v>2.39442933804438E-20</v>
      </c>
      <c r="G25" s="4">
        <v>5.36</v>
      </c>
      <c r="H25" s="7">
        <v>7.7300000000000004E-16</v>
      </c>
      <c r="I25" s="8">
        <f t="shared" si="3"/>
        <v>41.069628722012943</v>
      </c>
      <c r="J25" s="4"/>
    </row>
    <row r="26" spans="1:10" x14ac:dyDescent="0.8">
      <c r="A26" s="1" t="s">
        <v>10</v>
      </c>
      <c r="B26" s="7">
        <v>1.0923114131685201E-69</v>
      </c>
      <c r="C26" s="4">
        <v>3.46</v>
      </c>
      <c r="D26" s="7">
        <v>3.5265273974145602E-65</v>
      </c>
      <c r="E26" s="8">
        <f t="shared" si="2"/>
        <v>11.004334545117946</v>
      </c>
      <c r="F26" s="7">
        <v>4.2141008789920797E-53</v>
      </c>
      <c r="G26" s="4">
        <v>3.48</v>
      </c>
      <c r="H26" s="7">
        <v>1.3605224687825899E-48</v>
      </c>
      <c r="I26" s="8">
        <f t="shared" si="3"/>
        <v>11.157949330803241</v>
      </c>
      <c r="J26" s="4"/>
    </row>
    <row r="27" spans="1:10" x14ac:dyDescent="0.8">
      <c r="A27" s="1" t="s">
        <v>11</v>
      </c>
      <c r="B27" s="7">
        <v>2.1095439530363801E-73</v>
      </c>
      <c r="C27" s="4">
        <v>4.12</v>
      </c>
      <c r="D27" s="7">
        <v>6.8106626523779604E-69</v>
      </c>
      <c r="E27" s="8">
        <f t="shared" si="2"/>
        <v>17.387757800416928</v>
      </c>
      <c r="F27" s="7">
        <v>2.2119059481810701E-32</v>
      </c>
      <c r="G27" s="4">
        <v>6.34</v>
      </c>
      <c r="H27" s="7">
        <v>7.1411383537025796E-28</v>
      </c>
      <c r="I27" s="8">
        <f t="shared" si="3"/>
        <v>81.008422014097903</v>
      </c>
      <c r="J27" s="4"/>
    </row>
    <row r="28" spans="1:10" x14ac:dyDescent="0.8">
      <c r="A28" s="1" t="s">
        <v>23</v>
      </c>
      <c r="B28" s="7">
        <v>1.47974275750787E-28</v>
      </c>
      <c r="C28" s="4">
        <v>4.5599999999999996</v>
      </c>
      <c r="D28" s="7">
        <v>4.77734949261414E-24</v>
      </c>
      <c r="E28" s="8">
        <f t="shared" si="2"/>
        <v>23.588307476657615</v>
      </c>
      <c r="F28" s="4"/>
      <c r="G28" s="4"/>
      <c r="H28" s="4"/>
      <c r="I28" s="8"/>
      <c r="J28" s="4"/>
    </row>
    <row r="29" spans="1:10" x14ac:dyDescent="0.8">
      <c r="A29" s="1" t="s">
        <v>29</v>
      </c>
      <c r="B29" s="7">
        <v>2.6467403803924399E-116</v>
      </c>
      <c r="C29" s="4">
        <v>4.3600000000000003</v>
      </c>
      <c r="D29" s="7">
        <v>8.5450013180969995E-112</v>
      </c>
      <c r="E29" s="8">
        <f t="shared" si="2"/>
        <v>20.534814361006472</v>
      </c>
      <c r="F29" s="7">
        <v>2.08701268418296E-51</v>
      </c>
      <c r="G29" s="4">
        <v>4.33</v>
      </c>
      <c r="H29" s="7">
        <v>6.7379204508846798E-47</v>
      </c>
      <c r="I29" s="8">
        <f t="shared" si="3"/>
        <v>20.11221399234925</v>
      </c>
      <c r="J29" s="4"/>
    </row>
    <row r="30" spans="1:10" x14ac:dyDescent="0.8">
      <c r="A30" s="1" t="s">
        <v>24</v>
      </c>
      <c r="B30" s="7">
        <v>1.0886830207938801E-71</v>
      </c>
      <c r="C30" s="4">
        <v>2.59</v>
      </c>
      <c r="D30" s="7">
        <v>3.5148131326330299E-67</v>
      </c>
      <c r="E30" s="8">
        <f t="shared" si="2"/>
        <v>6.0209869896442676</v>
      </c>
      <c r="F30" s="7">
        <v>2.13338294605229E-38</v>
      </c>
      <c r="G30" s="4">
        <v>4.76</v>
      </c>
      <c r="H30" s="7">
        <v>6.8876268413297998E-34</v>
      </c>
      <c r="I30" s="8">
        <f t="shared" si="3"/>
        <v>27.095849995600865</v>
      </c>
      <c r="J30" s="4"/>
    </row>
    <row r="31" spans="1:10" x14ac:dyDescent="0.8">
      <c r="A31" s="1" t="s">
        <v>25</v>
      </c>
      <c r="B31" s="7">
        <v>1.3990490042686799E-4</v>
      </c>
      <c r="C31" s="4">
        <v>6.22</v>
      </c>
      <c r="D31" s="7">
        <v>4.5168297000000002E-14</v>
      </c>
      <c r="E31" s="8">
        <f t="shared" si="2"/>
        <v>74.542949533981115</v>
      </c>
      <c r="F31" s="4"/>
      <c r="G31" s="4"/>
      <c r="H31" s="4"/>
      <c r="I31" s="8"/>
      <c r="J31" s="4"/>
    </row>
    <row r="32" spans="1:10" x14ac:dyDescent="0.8">
      <c r="A32" s="1" t="s">
        <v>26</v>
      </c>
      <c r="B32" s="7">
        <v>1.49017441444061E-111</v>
      </c>
      <c r="C32" s="4">
        <v>4.8099999999999996</v>
      </c>
      <c r="D32" s="7">
        <v>4.8110280970215003E-107</v>
      </c>
      <c r="E32" s="8">
        <f t="shared" si="2"/>
        <v>28.051383082113116</v>
      </c>
      <c r="F32" s="7">
        <v>4.1738746210914902E-41</v>
      </c>
      <c r="G32" s="4">
        <v>4.71</v>
      </c>
      <c r="H32" s="7">
        <v>1.3475354214193899E-36</v>
      </c>
      <c r="I32" s="8">
        <f t="shared" si="3"/>
        <v>26.172865873848991</v>
      </c>
      <c r="J32" s="4"/>
    </row>
    <row r="33" spans="1:10" x14ac:dyDescent="0.8">
      <c r="A33" s="1" t="s">
        <v>27</v>
      </c>
      <c r="B33" s="7">
        <v>2.2330043480582398E-121</v>
      </c>
      <c r="C33" s="4">
        <v>4.3099999999999996</v>
      </c>
      <c r="D33" s="7">
        <v>7.2092545377060307E-117</v>
      </c>
      <c r="E33" s="8">
        <f t="shared" si="2"/>
        <v>19.835323199023779</v>
      </c>
      <c r="F33" s="7">
        <v>1.6536691085089701E-87</v>
      </c>
      <c r="G33" s="4">
        <v>4.3899999999999997</v>
      </c>
      <c r="H33" s="7">
        <v>5.3388707168212102E-83</v>
      </c>
      <c r="I33" s="8">
        <f t="shared" si="3"/>
        <v>20.966294461733806</v>
      </c>
      <c r="J33" s="4"/>
    </row>
    <row r="34" spans="1:10" x14ac:dyDescent="0.8">
      <c r="A34" s="1" t="s">
        <v>28</v>
      </c>
      <c r="B34" s="7">
        <v>6.0905081677033402E-25</v>
      </c>
      <c r="C34" s="4">
        <v>4.4400000000000004</v>
      </c>
      <c r="D34" s="7">
        <v>1.96632056194302E-20</v>
      </c>
      <c r="E34" s="8">
        <f t="shared" si="2"/>
        <v>21.705669239162752</v>
      </c>
      <c r="F34" s="7">
        <v>1.2239166631683201E-41</v>
      </c>
      <c r="G34" s="4">
        <v>5.5</v>
      </c>
      <c r="H34" s="7">
        <v>3.9514149470389196E-37</v>
      </c>
      <c r="I34" s="8">
        <f t="shared" si="3"/>
        <v>45.254833995939045</v>
      </c>
      <c r="J34" s="4"/>
    </row>
  </sheetData>
  <mergeCells count="2">
    <mergeCell ref="F2:I2"/>
    <mergeCell ref="A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tr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archi, Luisa</dc:creator>
  <cp:lastModifiedBy>Kundakovic, Marija</cp:lastModifiedBy>
  <dcterms:created xsi:type="dcterms:W3CDTF">2025-12-21T20:26:16Z</dcterms:created>
  <dcterms:modified xsi:type="dcterms:W3CDTF">2025-12-27T02:32:33Z</dcterms:modified>
</cp:coreProperties>
</file>